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/>
  <mc:AlternateContent xmlns:mc="http://schemas.openxmlformats.org/markup-compatibility/2006">
    <mc:Choice Requires="x15">
      <x15ac:absPath xmlns:x15ac="http://schemas.microsoft.com/office/spreadsheetml/2010/11/ac" url="E:\Zhang_Guanglei_professor\ER\ER\宋兰修改V4\Results of 3clf for ER\"/>
    </mc:Choice>
  </mc:AlternateContent>
  <xr:revisionPtr revIDLastSave="0" documentId="13_ncr:1_{3FC09EC4-DB38-4A82-8BDD-C6A06A484EFC}" xr6:coauthVersionLast="45" xr6:coauthVersionMax="45" xr10:uidLastSave="{00000000-0000-0000-0000-000000000000}"/>
  <bookViews>
    <workbookView xWindow="-28920" yWindow="-15" windowWidth="29040" windowHeight="16440" xr2:uid="{00000000-000D-0000-FFFF-FFFF00000000}"/>
  </bookViews>
  <sheets>
    <sheet name="Feature_set" sheetId="1" r:id="rId1"/>
  </sheets>
  <definedNames>
    <definedName name="_xlnm._FilterDatabase" localSheetId="0" hidden="1">Feature_set!$B$1:$B$402</definedName>
  </definedNames>
  <calcPr calcId="181029"/>
</workbook>
</file>

<file path=xl/sharedStrings.xml><?xml version="1.0" encoding="utf-8"?>
<sst xmlns="http://schemas.openxmlformats.org/spreadsheetml/2006/main" count="169" uniqueCount="169">
  <si>
    <t>wavelet-LLH_gldm_SmallDependenceHighGrayLevelEmphasis</t>
  </si>
  <si>
    <t>wavelet-HLL_firstorder_InterquartileRange</t>
  </si>
  <si>
    <t>lbp-2D_firstorder_Variance</t>
  </si>
  <si>
    <t>wavelet-LHH_gldm_DependenceEntropy</t>
  </si>
  <si>
    <t>wavelet-LLL_glcm_Correlation</t>
  </si>
  <si>
    <t>wavelet-HLL_glszm_SizeZoneNonUniformityNormalized</t>
  </si>
  <si>
    <t>exponential_firstorder_Minimum</t>
  </si>
  <si>
    <t>wavelet-LHL_glcm_MaximumProbability</t>
  </si>
  <si>
    <t>wavelet-LLL_firstorder_Skewness</t>
  </si>
  <si>
    <t>wavelet-HLL_glszm_ZoneEntropy</t>
  </si>
  <si>
    <t>lbp-2D_firstorder_MeanAbsoluteDeviation</t>
  </si>
  <si>
    <t>wavelet-LLL_glszm_GrayLevelNonUniformity</t>
  </si>
  <si>
    <t>wavelet-LLH_firstorder_Maximum</t>
  </si>
  <si>
    <t>wavelet-LLH_firstorder_90Percentile</t>
  </si>
  <si>
    <t>wavelet-HLL_firstorder_Energy</t>
  </si>
  <si>
    <t>wavelet-HLL_firstorder_TotalEnergy</t>
  </si>
  <si>
    <t>original_firstorder_Minimum</t>
  </si>
  <si>
    <t>wavelet-HLH_firstorder_Minimum</t>
  </si>
  <si>
    <t>lbp-2D_firstorder_InterquartileRange</t>
  </si>
  <si>
    <t>wavelet-LHH_glcm_ClusterShade</t>
  </si>
  <si>
    <t>wavelet-LHL_gldm_SmallDependenceHighGrayLevelEmphasis</t>
  </si>
  <si>
    <t>wavelet-LLL_gldm_DependenceEntropy</t>
  </si>
  <si>
    <t>wavelet-HHH_glcm_MaximumProbability</t>
  </si>
  <si>
    <t>exponential_firstorder_Skewness</t>
  </si>
  <si>
    <t>wavelet-LHL_gldm_DependenceNonUniformityNormalized</t>
  </si>
  <si>
    <t>wavelet-HLH_firstorder_Maximum</t>
  </si>
  <si>
    <t>wavelet-HLL_glrlm_ShortRunHighGrayLevelEmphasis</t>
  </si>
  <si>
    <t>square_firstorder_Variance</t>
  </si>
  <si>
    <t>wavelet-HHL_glszm_GrayLevelNonUniformity</t>
  </si>
  <si>
    <t>wavelet-LHH_glszm_ZoneEntropy</t>
  </si>
  <si>
    <t>wavelet-HHH_glrlm_ShortRunHighGrayLevelEmphasis</t>
  </si>
  <si>
    <t>wavelet-LHL_glcm_ClusterShade</t>
  </si>
  <si>
    <t>wavelet-LHL_gldm_DependenceVariance</t>
  </si>
  <si>
    <t>wavelet-HHL_firstorder_Variance</t>
  </si>
  <si>
    <t>wavelet-LLH_glcm_Imc1</t>
  </si>
  <si>
    <t>wavelet-LLL_glrlm_ShortRunHighGrayLevelEmphasis</t>
  </si>
  <si>
    <t>wavelet-HLL_gldm_DependenceVariance</t>
  </si>
  <si>
    <t>wavelet-HLH_gldm_SmallDependenceLowGrayLevelEmphasis</t>
  </si>
  <si>
    <t>wavelet-LLL_gldm_SmallDependenceLowGrayLevelEmphasis</t>
  </si>
  <si>
    <t>wavelet-HHL_firstorder_Median</t>
  </si>
  <si>
    <t>wavelet-HLH_glszm_SizeZoneNonUniformityNormalized</t>
  </si>
  <si>
    <t>wavelet-LHH_glszm_GrayLevelNonUniformity</t>
  </si>
  <si>
    <t>gradient_firstorder_Skewness</t>
  </si>
  <si>
    <t>exponential_firstorder_Kurtosis</t>
  </si>
  <si>
    <t>wavelet-LLL_firstorder_MeanAbsoluteDeviation</t>
  </si>
  <si>
    <t>wavelet-HLL_gldm_DependenceEntropy</t>
  </si>
  <si>
    <t>wavelet-HLH_gldm_SmallDependenceHighGrayLevelEmphasis</t>
  </si>
  <si>
    <t>wavelet-HLL_gldm_DependenceNonUniformityNormalized</t>
  </si>
  <si>
    <t>wavelet-HHL_glszm_SizeZoneNonUniformity</t>
  </si>
  <si>
    <t>wavelet-HHL_gldm_DependenceNonUniformityNormalized</t>
  </si>
  <si>
    <t>wavelet-HHL_firstorder_Maximum</t>
  </si>
  <si>
    <t>wavelet-HLL_glcm_Imc1</t>
  </si>
  <si>
    <t>wavelet-LLH_firstorder_10Percentile</t>
  </si>
  <si>
    <t>wavelet-HHL_glcm_Imc2</t>
  </si>
  <si>
    <t>wavelet-HLL_glcm_Imc2</t>
  </si>
  <si>
    <t>wavelet-LHL_gldm_SmallDependenceEmphasis</t>
  </si>
  <si>
    <t>wavelet-LLH_glszm_SizeZoneNonUniformityNormalized</t>
  </si>
  <si>
    <t>wavelet-HHH_glszm_ZoneEntropy</t>
  </si>
  <si>
    <t>wavelet-HLH_gldm_DependenceEntropy</t>
  </si>
  <si>
    <t>wavelet-HLH_firstorder_Variance</t>
  </si>
  <si>
    <t>wavelet-LHH_firstorder_Kurtosis</t>
  </si>
  <si>
    <t>square_firstorder_Maximum</t>
  </si>
  <si>
    <t>square_firstorder_Range</t>
  </si>
  <si>
    <t>original_firstorder_Median</t>
  </si>
  <si>
    <t>squareroot_firstorder_Median</t>
  </si>
  <si>
    <t>wavelet-LLH_firstorder_InterquartileRange</t>
  </si>
  <si>
    <t>square_firstorder_10Percentile</t>
  </si>
  <si>
    <t>wavelet-LHH_gldm_SmallDependenceHighGrayLevelEmphasis</t>
  </si>
  <si>
    <t>original_shape_Maximum2DDiameterSlice</t>
  </si>
  <si>
    <t>wavelet-LHH_firstorder_Skewness</t>
  </si>
  <si>
    <t>gradient_firstorder_Median</t>
  </si>
  <si>
    <t>original_shape_LeastAxisLength</t>
  </si>
  <si>
    <t>wavelet-HLL_glszm_SizeZoneNonUniformity</t>
  </si>
  <si>
    <t>wavelet-LLL_firstorder_RobustMeanAbsoluteDeviation</t>
  </si>
  <si>
    <t>wavelet-LHH_firstorder_90Percentile</t>
  </si>
  <si>
    <t>wavelet-HHH_ngtdm_Complexity</t>
  </si>
  <si>
    <t>wavelet-LLH_firstorder_Energy</t>
  </si>
  <si>
    <t>wavelet-LLH_firstorder_TotalEnergy</t>
  </si>
  <si>
    <t>wavelet-HHH_ngtdm_Contrast</t>
  </si>
  <si>
    <t>original_shape_Sphericity</t>
  </si>
  <si>
    <t>squareroot_firstorder_InterquartileRange</t>
  </si>
  <si>
    <t>wavelet-HHH_gldm_DependenceEntropy</t>
  </si>
  <si>
    <t>wavelet-HHH_glszm_GrayLevelNonUniformity</t>
  </si>
  <si>
    <t>wavelet-LHL_firstorder_InterquartileRange</t>
  </si>
  <si>
    <t>square_firstorder_InterquartileRange</t>
  </si>
  <si>
    <t>lbp-2D_firstorder_Median</t>
  </si>
  <si>
    <t xml:space="preserve">Feature name 
</t>
    <phoneticPr fontId="18" type="noConversion"/>
  </si>
  <si>
    <t>Ordering</t>
    <phoneticPr fontId="18" type="noConversion"/>
  </si>
  <si>
    <t>wavelet-LLL_gldm_DependenceVariance</t>
  </si>
  <si>
    <t>wavelet-HHL_firstorder_Skewness</t>
  </si>
  <si>
    <t>wavelet-LLL_glszm_SmallAreaLowGrayLevelEmphasis</t>
  </si>
  <si>
    <t>wavelet-HLH_glrlm_ShortRunLowGrayLevelEmphasis</t>
  </si>
  <si>
    <t>lbp-2D_firstorder_Skewness</t>
  </si>
  <si>
    <t>wavelet-LLL_glszm_ZonePercentage</t>
  </si>
  <si>
    <t>wavelet-HHL_glszm_ZoneEntropy</t>
  </si>
  <si>
    <t>wavelet-HHL_glcm_ClusterShade</t>
  </si>
  <si>
    <t>wavelet-HLH_glrlm_ShortRunEmphasis</t>
  </si>
  <si>
    <t>wavelet-LHL_glszm_SmallAreaLowGrayLevelEmphasis</t>
  </si>
  <si>
    <t>wavelet-HLL_firstorder_Skewness</t>
  </si>
  <si>
    <t>wavelet-LHL_firstorder_RobustMeanAbsoluteDeviation</t>
  </si>
  <si>
    <t>logarithm_firstorder_Median</t>
  </si>
  <si>
    <t>gradient_firstorder_Minimum</t>
  </si>
  <si>
    <t>wavelet-HLH_glrlm_ShortRunHighGrayLevelEmphasis</t>
  </si>
  <si>
    <t>wavelet-LHL_firstorder_RootMeanSquared</t>
  </si>
  <si>
    <t>wavelet-LLL_firstorder_Maximum</t>
  </si>
  <si>
    <t>wavelet-LLL_glcm_MaximumProbability</t>
  </si>
  <si>
    <t>wavelet-HHL_firstorder_10Percentile</t>
  </si>
  <si>
    <t>wavelet-HHL_gldm_SmallDependenceLowGrayLevelEmphasis</t>
  </si>
  <si>
    <t>wavelet-HLH_firstorder_RootMeanSquared</t>
  </si>
  <si>
    <t>wavelet-HHL_glszm_SizeZoneNonUniformityNormalized</t>
  </si>
  <si>
    <t>original_firstorder_Maximum</t>
  </si>
  <si>
    <t>wavelet-LLL_firstorder_InterquartileRange</t>
  </si>
  <si>
    <t>wavelet-HHL_glrlm_ShortRunLowGrayLevelEmphasis</t>
  </si>
  <si>
    <t>wavelet-LHH_glszm_SizeZoneNonUniformity</t>
  </si>
  <si>
    <t>wavelet-HLH_glrlm_RunLengthNonUniformityNormalized</t>
  </si>
  <si>
    <t>wavelet-LHL_glcm_ClusterProminence</t>
  </si>
  <si>
    <t>squareroot_firstorder_90Percentile</t>
  </si>
  <si>
    <t>wavelet-HLL_firstorder_Mean</t>
  </si>
  <si>
    <t>wavelet-LLL_glrlm_ShortRunEmphasis</t>
  </si>
  <si>
    <t>wavelet-LLL_glszm_SizeZoneNonUniformityNormalized</t>
  </si>
  <si>
    <t>wavelet-HLL_firstorder_Range</t>
  </si>
  <si>
    <t>wavelet-LLH_firstorder_Kurtosis</t>
  </si>
  <si>
    <t>original_glcm_MaximumProbability</t>
  </si>
  <si>
    <t>logarithm_glcm_MaximumProbability</t>
  </si>
  <si>
    <t>squareroot_glcm_MaximumProbability</t>
  </si>
  <si>
    <t>wavelet-LLL_glszm_SmallAreaHighGrayLevelEmphasis</t>
  </si>
  <si>
    <t>logarithm_firstorder_90Percentile</t>
  </si>
  <si>
    <t>wavelet-LHL_gldm_SmallDependenceLowGrayLevelEmphasis</t>
  </si>
  <si>
    <t>wavelet-HHL_gldm_DependenceVariance</t>
  </si>
  <si>
    <t>wavelet-HHH_firstorder_90Percentile</t>
  </si>
  <si>
    <t>wavelet-LHH_glcm_MaximumProbability</t>
  </si>
  <si>
    <t>wavelet-HHH_firstorder_Skewness</t>
  </si>
  <si>
    <t>wavelet-HHL_glrlm_GrayLevelVariance</t>
  </si>
  <si>
    <t>wavelet-HHL_glrlm_GrayLevelNonUniformityNormalized</t>
  </si>
  <si>
    <t>wavelet-HHH_gldm_SmallDependenceHighGrayLevelEmphasis</t>
  </si>
  <si>
    <t>wavelet-HHH_firstorder_Mean</t>
  </si>
  <si>
    <t>wavelet-LLH_glcm_MaximumProbability</t>
  </si>
  <si>
    <t>gradient_firstorder_10Percentile</t>
  </si>
  <si>
    <t>wavelet-LLH_firstorder_Mean</t>
  </si>
  <si>
    <t>wavelet-HLL_glrlm_HighGrayLevelRunEmphasis</t>
  </si>
  <si>
    <t>wavelet-HLL_glrlm_LowGrayLevelRunEmphasis</t>
  </si>
  <si>
    <t>wavelet-LHL_firstorder_Median</t>
  </si>
  <si>
    <t>wavelet-HHH_firstorder_Kurtosis</t>
  </si>
  <si>
    <t>wavelet-HLL_glrlm_RunVariance</t>
  </si>
  <si>
    <t>wavelet-LLL_glcm_ClusterTendency</t>
  </si>
  <si>
    <t>wavelet-LLL_firstorder_Range</t>
  </si>
  <si>
    <t>wavelet-HLH_ngtdm_Complexity</t>
  </si>
  <si>
    <t>wavelet-LLL_gldm_SmallDependenceEmphasis</t>
  </si>
  <si>
    <t>wavelet-LHH_firstorder_Mean</t>
  </si>
  <si>
    <t>wavelet-LHL_glszm_SizeZoneNonUniformityNormalized</t>
  </si>
  <si>
    <t>wavelet-LHH_glrlm_RunVariance</t>
  </si>
  <si>
    <t>original_shape_Elongation</t>
  </si>
  <si>
    <t>wavelet-LLL_firstorder_90Percentile</t>
  </si>
  <si>
    <t>wavelet-HLL_glszm_LargeAreaLowGrayLevelEmphasis</t>
  </si>
  <si>
    <t>wavelet-LHL_firstorder_Maximum</t>
  </si>
  <si>
    <t>wavelet-LHH_glrlm_LongRunHighGrayLevelEmphasis</t>
  </si>
  <si>
    <t>wavelet-LLH_glszm_SmallAreaHighGrayLevelEmphasis</t>
  </si>
  <si>
    <t>wavelet-HLH_glszm_ZoneEntropy</t>
  </si>
  <si>
    <t>wavelet-HLH_ngtdm_Contrast</t>
  </si>
  <si>
    <t>wavelet-HHH_glrlm_RunVariance</t>
  </si>
  <si>
    <t>wavelet-LLL_firstorder_10Percentile</t>
  </si>
  <si>
    <t>wavelet-LLL_glszm_GrayLevelNonUniformityNormalized</t>
  </si>
  <si>
    <t>wavelet-LLL_glszm_GrayLevelVariance</t>
  </si>
  <si>
    <t>wavelet-HHH_glrlm_LongRunHighGrayLevelEmphasis</t>
  </si>
  <si>
    <t>wavelet-HLL_firstorder_Minimum</t>
    <phoneticPr fontId="18" type="noConversion"/>
  </si>
  <si>
    <t>wavelet-HLL_ngtdm_Busyness</t>
    <phoneticPr fontId="18" type="noConversion"/>
  </si>
  <si>
    <t>square_firstorder_Kurtosis</t>
    <phoneticPr fontId="18" type="noConversion"/>
  </si>
  <si>
    <t>clinical short-axis diameter</t>
    <phoneticPr fontId="18" type="noConversion"/>
  </si>
  <si>
    <t xml:space="preserve">Feature weight coefficient 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9" fillId="0" borderId="0" xfId="0" applyFont="1">
      <alignment vertical="center"/>
    </xf>
    <xf numFmtId="0" fontId="0" fillId="0" borderId="0" xfId="0" applyAlignment="1">
      <alignment vertical="center"/>
    </xf>
    <xf numFmtId="0" fontId="0" fillId="33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0" fillId="33" borderId="0" xfId="0" applyFill="1">
      <alignment vertical="center"/>
    </xf>
    <xf numFmtId="0" fontId="19" fillId="33" borderId="0" xfId="0" applyFont="1" applyFill="1">
      <alignment vertical="center"/>
    </xf>
    <xf numFmtId="0" fontId="20" fillId="3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FF8181"/>
      <color rgb="FFA2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4"/>
          <c:order val="4"/>
          <c:tx>
            <c:strRef>
              <c:f>Feature_set!$G$1</c:f>
              <c:strCache>
                <c:ptCount val="1"/>
                <c:pt idx="0">
                  <c:v>Feature weight coefficient </c:v>
                </c:pt>
              </c:strCache>
            </c:strRef>
          </c:tx>
          <c:spPr>
            <a:solidFill>
              <a:srgbClr val="FF8181"/>
            </a:solidFill>
            <a:ln>
              <a:noFill/>
            </a:ln>
            <a:effectLst/>
          </c:spPr>
          <c:invertIfNegative val="0"/>
          <c:dLbls>
            <c:numFmt formatCode="#,##0.000_);[Red]\(#,##0.000\)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eature_set!$B$2:$B$11</c:f>
              <c:strCache>
                <c:ptCount val="10"/>
                <c:pt idx="0">
                  <c:v>wavelet-HLL_firstorder_Minimum</c:v>
                </c:pt>
                <c:pt idx="1">
                  <c:v>wavelet-HLL_ngtdm_Busyness</c:v>
                </c:pt>
                <c:pt idx="2">
                  <c:v>square_firstorder_Kurtosis</c:v>
                </c:pt>
                <c:pt idx="3">
                  <c:v>wavelet-HHH_glszm_GrayLevelNonUniformity</c:v>
                </c:pt>
                <c:pt idx="4">
                  <c:v>wavelet-LLL_gldm_DependenceVariance</c:v>
                </c:pt>
                <c:pt idx="5">
                  <c:v>wavelet-LLL_glszm_SmallAreaLowGrayLevelEmphasis</c:v>
                </c:pt>
                <c:pt idx="6">
                  <c:v>wavelet-HHH_glszm_ZoneEntropy</c:v>
                </c:pt>
                <c:pt idx="7">
                  <c:v>original_firstorder_Minimum</c:v>
                </c:pt>
                <c:pt idx="8">
                  <c:v>wavelet-HLL_gldm_DependenceNonUniformityNormalized</c:v>
                </c:pt>
                <c:pt idx="9">
                  <c:v>squareroot_firstorder_Median</c:v>
                </c:pt>
              </c:strCache>
            </c:strRef>
          </c:cat>
          <c:val>
            <c:numRef>
              <c:f>Feature_set!$G$2:$G$11</c:f>
              <c:numCache>
                <c:formatCode>General</c:formatCode>
                <c:ptCount val="10"/>
                <c:pt idx="0">
                  <c:v>0.56778196179062501</c:v>
                </c:pt>
                <c:pt idx="1">
                  <c:v>0.54218457651162799</c:v>
                </c:pt>
                <c:pt idx="2">
                  <c:v>0.47622384764710002</c:v>
                </c:pt>
                <c:pt idx="3">
                  <c:v>0.43346759211094399</c:v>
                </c:pt>
                <c:pt idx="4">
                  <c:v>0.42864309020369201</c:v>
                </c:pt>
                <c:pt idx="5">
                  <c:v>0.385982147203493</c:v>
                </c:pt>
                <c:pt idx="6">
                  <c:v>0.38131961017737598</c:v>
                </c:pt>
                <c:pt idx="7">
                  <c:v>0.36656404706309298</c:v>
                </c:pt>
                <c:pt idx="8">
                  <c:v>0.36539324024426101</c:v>
                </c:pt>
                <c:pt idx="9">
                  <c:v>0.36407192690697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04D-46A4-A1A6-9FB0198F8D8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559872536"/>
        <c:axId val="55986466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Feature_set!$C$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400" b="0" i="0" u="none" strike="noStrike" kern="1200" baseline="0">
                          <a:solidFill>
                            <a:sysClr val="windowText" lastClr="000000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endParaRPr lang="zh-CN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>
                      <c:ext uri="{02D57815-91ED-43cb-92C2-25804820EDAC}">
                        <c15:formulaRef>
                          <c15:sqref>Feature_set!$B$2:$B$11</c15:sqref>
                        </c15:formulaRef>
                      </c:ext>
                    </c:extLst>
                    <c:strCache>
                      <c:ptCount val="10"/>
                      <c:pt idx="0">
                        <c:v>wavelet-HLL_firstorder_Minimum</c:v>
                      </c:pt>
                      <c:pt idx="1">
                        <c:v>wavelet-HLL_ngtdm_Busyness</c:v>
                      </c:pt>
                      <c:pt idx="2">
                        <c:v>square_firstorder_Kurtosis</c:v>
                      </c:pt>
                      <c:pt idx="3">
                        <c:v>wavelet-HHH_glszm_GrayLevelNonUniformity</c:v>
                      </c:pt>
                      <c:pt idx="4">
                        <c:v>wavelet-LLL_gldm_DependenceVariance</c:v>
                      </c:pt>
                      <c:pt idx="5">
                        <c:v>wavelet-LLL_glszm_SmallAreaLowGrayLevelEmphasis</c:v>
                      </c:pt>
                      <c:pt idx="6">
                        <c:v>wavelet-HHH_glszm_ZoneEntropy</c:v>
                      </c:pt>
                      <c:pt idx="7">
                        <c:v>original_firstorder_Minimum</c:v>
                      </c:pt>
                      <c:pt idx="8">
                        <c:v>wavelet-HLL_gldm_DependenceNonUniformityNormalized</c:v>
                      </c:pt>
                      <c:pt idx="9">
                        <c:v>squareroot_firstorder_Median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Feature_set!$C$2:$C$11</c15:sqref>
                        </c15:formulaRef>
                      </c:ext>
                    </c:extLst>
                    <c:numCache>
                      <c:formatCode>General</c:formatCode>
                      <c:ptCount val="10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B04D-46A4-A1A6-9FB0198F8D8B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Feature_set!$D$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400" b="0" i="0" u="none" strike="noStrike" kern="1200" baseline="0">
                          <a:solidFill>
                            <a:sysClr val="windowText" lastClr="000000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endParaRPr lang="zh-CN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Feature_set!$B$2:$B$11</c15:sqref>
                        </c15:formulaRef>
                      </c:ext>
                    </c:extLst>
                    <c:strCache>
                      <c:ptCount val="10"/>
                      <c:pt idx="0">
                        <c:v>wavelet-HLL_firstorder_Minimum</c:v>
                      </c:pt>
                      <c:pt idx="1">
                        <c:v>wavelet-HLL_ngtdm_Busyness</c:v>
                      </c:pt>
                      <c:pt idx="2">
                        <c:v>square_firstorder_Kurtosis</c:v>
                      </c:pt>
                      <c:pt idx="3">
                        <c:v>wavelet-HHH_glszm_GrayLevelNonUniformity</c:v>
                      </c:pt>
                      <c:pt idx="4">
                        <c:v>wavelet-LLL_gldm_DependenceVariance</c:v>
                      </c:pt>
                      <c:pt idx="5">
                        <c:v>wavelet-LLL_glszm_SmallAreaLowGrayLevelEmphasis</c:v>
                      </c:pt>
                      <c:pt idx="6">
                        <c:v>wavelet-HHH_glszm_ZoneEntropy</c:v>
                      </c:pt>
                      <c:pt idx="7">
                        <c:v>original_firstorder_Minimum</c:v>
                      </c:pt>
                      <c:pt idx="8">
                        <c:v>wavelet-HLL_gldm_DependenceNonUniformityNormalized</c:v>
                      </c:pt>
                      <c:pt idx="9">
                        <c:v>squareroot_firstorder_Median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Feature_set!$D$2:$D$11</c15:sqref>
                        </c15:formulaRef>
                      </c:ext>
                    </c:extLst>
                    <c:numCache>
                      <c:formatCode>General</c:formatCode>
                      <c:ptCount val="10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1-B04D-46A4-A1A6-9FB0198F8D8B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Feature_set!$E$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400" b="0" i="0" u="none" strike="noStrike" kern="1200" baseline="0">
                          <a:solidFill>
                            <a:sysClr val="windowText" lastClr="000000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endParaRPr lang="zh-CN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Feature_set!$B$2:$B$11</c15:sqref>
                        </c15:formulaRef>
                      </c:ext>
                    </c:extLst>
                    <c:strCache>
                      <c:ptCount val="10"/>
                      <c:pt idx="0">
                        <c:v>wavelet-HLL_firstorder_Minimum</c:v>
                      </c:pt>
                      <c:pt idx="1">
                        <c:v>wavelet-HLL_ngtdm_Busyness</c:v>
                      </c:pt>
                      <c:pt idx="2">
                        <c:v>square_firstorder_Kurtosis</c:v>
                      </c:pt>
                      <c:pt idx="3">
                        <c:v>wavelet-HHH_glszm_GrayLevelNonUniformity</c:v>
                      </c:pt>
                      <c:pt idx="4">
                        <c:v>wavelet-LLL_gldm_DependenceVariance</c:v>
                      </c:pt>
                      <c:pt idx="5">
                        <c:v>wavelet-LLL_glszm_SmallAreaLowGrayLevelEmphasis</c:v>
                      </c:pt>
                      <c:pt idx="6">
                        <c:v>wavelet-HHH_glszm_ZoneEntropy</c:v>
                      </c:pt>
                      <c:pt idx="7">
                        <c:v>original_firstorder_Minimum</c:v>
                      </c:pt>
                      <c:pt idx="8">
                        <c:v>wavelet-HLL_gldm_DependenceNonUniformityNormalized</c:v>
                      </c:pt>
                      <c:pt idx="9">
                        <c:v>squareroot_firstorder_Median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Feature_set!$E$2:$E$11</c15:sqref>
                        </c15:formulaRef>
                      </c:ext>
                    </c:extLst>
                    <c:numCache>
                      <c:formatCode>General</c:formatCode>
                      <c:ptCount val="10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B04D-46A4-A1A6-9FB0198F8D8B}"/>
                  </c:ext>
                </c:extLst>
              </c15:ser>
            </c15:filteredBarSeries>
            <c15:filteredBa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Feature_set!$F$1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solidFill>
                    <a:schemeClr val="accent4"/>
                  </a:solidFill>
                  <a:ln>
                    <a:noFill/>
                  </a:ln>
                  <a:effectLst/>
                </c:spPr>
                <c:invertIfNegative val="0"/>
                <c:dLbls>
                  <c:spPr>
                    <a:noFill/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400" b="0" i="0" u="none" strike="noStrike" kern="1200" baseline="0">
                          <a:solidFill>
                            <a:sysClr val="windowText" lastClr="000000"/>
                          </a:solidFill>
                          <a:latin typeface="Times New Roman" panose="02020603050405020304" pitchFamily="18" charset="0"/>
                          <a:ea typeface="+mn-ea"/>
                          <a:cs typeface="Times New Roman" panose="02020603050405020304" pitchFamily="18" charset="0"/>
                        </a:defRPr>
                      </a:pPr>
                      <a:endParaRPr lang="zh-CN"/>
                    </a:p>
                  </c:txPr>
                  <c:dLblPos val="outEnd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 xmlns:c15="http://schemas.microsoft.com/office/drawing/2012/chart">
                    <c:ext xmlns:c15="http://schemas.microsoft.com/office/drawing/2012/chart"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Feature_set!$B$2:$B$11</c15:sqref>
                        </c15:formulaRef>
                      </c:ext>
                    </c:extLst>
                    <c:strCache>
                      <c:ptCount val="10"/>
                      <c:pt idx="0">
                        <c:v>wavelet-HLL_firstorder_Minimum</c:v>
                      </c:pt>
                      <c:pt idx="1">
                        <c:v>wavelet-HLL_ngtdm_Busyness</c:v>
                      </c:pt>
                      <c:pt idx="2">
                        <c:v>square_firstorder_Kurtosis</c:v>
                      </c:pt>
                      <c:pt idx="3">
                        <c:v>wavelet-HHH_glszm_GrayLevelNonUniformity</c:v>
                      </c:pt>
                      <c:pt idx="4">
                        <c:v>wavelet-LLL_gldm_DependenceVariance</c:v>
                      </c:pt>
                      <c:pt idx="5">
                        <c:v>wavelet-LLL_glszm_SmallAreaLowGrayLevelEmphasis</c:v>
                      </c:pt>
                      <c:pt idx="6">
                        <c:v>wavelet-HHH_glszm_ZoneEntropy</c:v>
                      </c:pt>
                      <c:pt idx="7">
                        <c:v>original_firstorder_Minimum</c:v>
                      </c:pt>
                      <c:pt idx="8">
                        <c:v>wavelet-HLL_gldm_DependenceNonUniformityNormalized</c:v>
                      </c:pt>
                      <c:pt idx="9">
                        <c:v>squareroot_firstorder_Median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Feature_set!$F$2:$F$11</c15:sqref>
                        </c15:formulaRef>
                      </c:ext>
                    </c:extLst>
                    <c:numCache>
                      <c:formatCode>General</c:formatCode>
                      <c:ptCount val="10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B04D-46A4-A1A6-9FB0198F8D8B}"/>
                  </c:ext>
                </c:extLst>
              </c15:ser>
            </c15:filteredBarSeries>
          </c:ext>
        </c:extLst>
      </c:barChart>
      <c:catAx>
        <c:axId val="559872536"/>
        <c:scaling>
          <c:orientation val="maxMin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Feature name (top 10) </a:t>
                </a:r>
                <a:endParaRPr lang="zh-CN" b="1"/>
              </a:p>
            </c:rich>
          </c:tx>
          <c:layout>
            <c:manualLayout>
              <c:xMode val="edge"/>
              <c:yMode val="edge"/>
              <c:x val="2.9998857099871847E-2"/>
              <c:y val="0.335251031334424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59864664"/>
        <c:crosses val="autoZero"/>
        <c:auto val="1"/>
        <c:lblAlgn val="ctr"/>
        <c:lblOffset val="100"/>
        <c:noMultiLvlLbl val="0"/>
      </c:catAx>
      <c:valAx>
        <c:axId val="559864664"/>
        <c:scaling>
          <c:orientation val="minMax"/>
        </c:scaling>
        <c:delete val="0"/>
        <c:axPos val="t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Feature weight coefficient</a:t>
                </a:r>
                <a:endParaRPr lang="zh-CN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59872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 b="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1230</xdr:colOff>
      <xdr:row>2</xdr:row>
      <xdr:rowOff>59842</xdr:rowOff>
    </xdr:from>
    <xdr:to>
      <xdr:col>24</xdr:col>
      <xdr:colOff>235323</xdr:colOff>
      <xdr:row>26</xdr:row>
      <xdr:rowOff>54349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BE5B5A5-B831-45F5-8C62-A83854ABD70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蓝色暖调">
      <a:dk1>
        <a:sysClr val="windowText" lastClr="000000"/>
      </a:dk1>
      <a:lt1>
        <a:sysClr val="window" lastClr="FFFFFF"/>
      </a:lt1>
      <a:dk2>
        <a:srgbClr val="242852"/>
      </a:dk2>
      <a:lt2>
        <a:srgbClr val="ACCBF9"/>
      </a:lt2>
      <a:accent1>
        <a:srgbClr val="4A66AC"/>
      </a:accent1>
      <a:accent2>
        <a:srgbClr val="629DD1"/>
      </a:accent2>
      <a:accent3>
        <a:srgbClr val="297FD5"/>
      </a:accent3>
      <a:accent4>
        <a:srgbClr val="7F8FA9"/>
      </a:accent4>
      <a:accent5>
        <a:srgbClr val="5AA2AE"/>
      </a:accent5>
      <a:accent6>
        <a:srgbClr val="9D90A0"/>
      </a:accent6>
      <a:hlink>
        <a:srgbClr val="9454C3"/>
      </a:hlink>
      <a:folHlink>
        <a:srgbClr val="3EBBF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67"/>
  <sheetViews>
    <sheetView tabSelected="1" zoomScale="85" zoomScaleNormal="85" workbookViewId="0">
      <selection activeCell="R43" sqref="R43"/>
    </sheetView>
  </sheetViews>
  <sheetFormatPr defaultRowHeight="13.8" x14ac:dyDescent="0.25"/>
  <cols>
    <col min="1" max="1" width="8.88671875" style="4" customWidth="1"/>
    <col min="7" max="7" width="8.88671875" style="5"/>
  </cols>
  <sheetData>
    <row r="1" spans="1:13" ht="13.8" customHeight="1" x14ac:dyDescent="0.25">
      <c r="A1" s="4" t="s">
        <v>87</v>
      </c>
      <c r="B1" s="2" t="s">
        <v>86</v>
      </c>
      <c r="C1" s="2"/>
      <c r="G1" s="5" t="s">
        <v>168</v>
      </c>
      <c r="H1" s="2"/>
      <c r="K1" s="9"/>
      <c r="L1" s="9"/>
      <c r="M1" s="9"/>
    </row>
    <row r="2" spans="1:13" x14ac:dyDescent="0.25">
      <c r="A2" s="4">
        <v>1</v>
      </c>
      <c r="B2" t="s">
        <v>164</v>
      </c>
      <c r="C2" s="1"/>
      <c r="D2" s="1"/>
      <c r="G2" s="5">
        <v>0.56778196179062501</v>
      </c>
    </row>
    <row r="3" spans="1:13" x14ac:dyDescent="0.25">
      <c r="A3" s="4">
        <v>2</v>
      </c>
      <c r="B3" t="s">
        <v>165</v>
      </c>
      <c r="C3" s="1"/>
      <c r="D3" s="1"/>
      <c r="G3" s="5">
        <v>0.54218457651162799</v>
      </c>
      <c r="H3" s="1"/>
    </row>
    <row r="4" spans="1:13" x14ac:dyDescent="0.25">
      <c r="A4" s="4">
        <v>3</v>
      </c>
      <c r="B4" t="s">
        <v>166</v>
      </c>
      <c r="C4" s="1"/>
      <c r="D4" s="1"/>
      <c r="G4" s="5">
        <v>0.47622384764710002</v>
      </c>
    </row>
    <row r="5" spans="1:13" x14ac:dyDescent="0.25">
      <c r="A5" s="4">
        <v>4</v>
      </c>
      <c r="B5" t="s">
        <v>82</v>
      </c>
      <c r="C5" s="1"/>
      <c r="D5" s="1"/>
      <c r="G5" s="5">
        <v>0.43346759211094399</v>
      </c>
    </row>
    <row r="6" spans="1:13" x14ac:dyDescent="0.25">
      <c r="A6" s="4">
        <v>5</v>
      </c>
      <c r="B6" t="s">
        <v>88</v>
      </c>
      <c r="C6" s="1"/>
      <c r="D6" s="1"/>
      <c r="G6" s="5">
        <v>0.42864309020369201</v>
      </c>
    </row>
    <row r="7" spans="1:13" x14ac:dyDescent="0.25">
      <c r="A7" s="4">
        <v>6</v>
      </c>
      <c r="B7" t="s">
        <v>90</v>
      </c>
      <c r="C7" s="1"/>
      <c r="D7" s="1"/>
      <c r="G7" s="5">
        <v>0.385982147203493</v>
      </c>
      <c r="H7" s="1"/>
    </row>
    <row r="8" spans="1:13" x14ac:dyDescent="0.25">
      <c r="A8" s="4">
        <v>7</v>
      </c>
      <c r="B8" t="s">
        <v>57</v>
      </c>
      <c r="C8" s="1"/>
      <c r="D8" s="1"/>
      <c r="G8" s="5">
        <v>0.38131961017737598</v>
      </c>
    </row>
    <row r="9" spans="1:13" x14ac:dyDescent="0.25">
      <c r="A9" s="4">
        <v>8</v>
      </c>
      <c r="B9" t="s">
        <v>16</v>
      </c>
      <c r="C9" s="1"/>
      <c r="D9" s="1"/>
      <c r="G9" s="5">
        <v>0.36656404706309298</v>
      </c>
      <c r="H9" s="1"/>
    </row>
    <row r="10" spans="1:13" x14ac:dyDescent="0.25">
      <c r="A10" s="4">
        <v>9</v>
      </c>
      <c r="B10" t="s">
        <v>47</v>
      </c>
      <c r="C10" s="1"/>
      <c r="D10" s="1"/>
      <c r="G10" s="5">
        <v>0.36539324024426101</v>
      </c>
    </row>
    <row r="11" spans="1:13" x14ac:dyDescent="0.25">
      <c r="A11" s="4">
        <v>10</v>
      </c>
      <c r="B11" t="s">
        <v>64</v>
      </c>
      <c r="C11" s="1"/>
      <c r="D11" s="1"/>
      <c r="G11" s="5">
        <v>0.36407192690697998</v>
      </c>
      <c r="H11" s="1"/>
    </row>
    <row r="12" spans="1:13" x14ac:dyDescent="0.25">
      <c r="A12" s="4">
        <v>11</v>
      </c>
      <c r="B12" t="s">
        <v>27</v>
      </c>
      <c r="C12" s="1"/>
      <c r="D12" s="1"/>
      <c r="G12" s="5">
        <v>0.36020448415636702</v>
      </c>
      <c r="H12" s="1"/>
    </row>
    <row r="13" spans="1:13" x14ac:dyDescent="0.25">
      <c r="A13" s="4">
        <v>12</v>
      </c>
      <c r="B13" t="s">
        <v>89</v>
      </c>
      <c r="C13" s="1"/>
      <c r="D13" s="1"/>
      <c r="G13" s="5">
        <v>0.35979024790703001</v>
      </c>
      <c r="H13" s="1"/>
    </row>
    <row r="14" spans="1:13" x14ac:dyDescent="0.25">
      <c r="A14" s="4">
        <v>13</v>
      </c>
      <c r="B14" t="s">
        <v>24</v>
      </c>
      <c r="C14" s="1"/>
      <c r="D14" s="1"/>
      <c r="G14" s="5">
        <v>0.35370906223138698</v>
      </c>
      <c r="H14" s="1"/>
    </row>
    <row r="15" spans="1:13" x14ac:dyDescent="0.25">
      <c r="A15" s="4">
        <v>14</v>
      </c>
      <c r="B15" t="s">
        <v>23</v>
      </c>
      <c r="C15" s="1"/>
      <c r="D15" s="1"/>
      <c r="G15" s="5">
        <v>0.35147844094074798</v>
      </c>
      <c r="H15" s="1"/>
    </row>
    <row r="16" spans="1:13" x14ac:dyDescent="0.25">
      <c r="A16" s="4">
        <v>15</v>
      </c>
      <c r="B16" t="s">
        <v>48</v>
      </c>
      <c r="C16" s="1"/>
      <c r="D16" s="1"/>
      <c r="G16" s="5">
        <v>0.34735942325663499</v>
      </c>
    </row>
    <row r="17" spans="1:8" x14ac:dyDescent="0.25">
      <c r="A17" s="4">
        <v>16</v>
      </c>
      <c r="B17" t="s">
        <v>91</v>
      </c>
      <c r="C17" s="1"/>
      <c r="D17" s="1"/>
      <c r="G17" s="5">
        <v>0.33806973902231602</v>
      </c>
    </row>
    <row r="18" spans="1:8" x14ac:dyDescent="0.25">
      <c r="A18" s="4">
        <v>17</v>
      </c>
      <c r="B18" t="s">
        <v>32</v>
      </c>
      <c r="C18" s="1"/>
      <c r="D18" s="1"/>
      <c r="G18" s="5">
        <v>0.33477941968986602</v>
      </c>
      <c r="H18" s="1"/>
    </row>
    <row r="19" spans="1:8" x14ac:dyDescent="0.25">
      <c r="A19" s="4">
        <v>18</v>
      </c>
      <c r="B19" t="s">
        <v>46</v>
      </c>
      <c r="C19" s="1"/>
      <c r="D19" s="1"/>
      <c r="G19" s="5">
        <v>0.333598491135499</v>
      </c>
      <c r="H19" s="1"/>
    </row>
    <row r="20" spans="1:8" x14ac:dyDescent="0.25">
      <c r="A20" s="4">
        <v>19</v>
      </c>
      <c r="B20" t="s">
        <v>92</v>
      </c>
      <c r="C20" s="1"/>
      <c r="D20" s="1"/>
      <c r="G20" s="5">
        <v>0.319540509395077</v>
      </c>
    </row>
    <row r="21" spans="1:8" x14ac:dyDescent="0.25">
      <c r="A21" s="4">
        <v>20</v>
      </c>
      <c r="B21" t="s">
        <v>94</v>
      </c>
      <c r="C21" s="1"/>
      <c r="D21" s="1"/>
      <c r="G21" s="5">
        <v>0.316132199545685</v>
      </c>
    </row>
    <row r="22" spans="1:8" x14ac:dyDescent="0.25">
      <c r="A22" s="4">
        <v>21</v>
      </c>
      <c r="B22" t="s">
        <v>95</v>
      </c>
      <c r="C22" s="1"/>
      <c r="D22" s="1"/>
      <c r="G22" s="5">
        <v>0.31298897534828302</v>
      </c>
    </row>
    <row r="23" spans="1:8" x14ac:dyDescent="0.25">
      <c r="A23" s="4">
        <v>22</v>
      </c>
      <c r="B23" t="s">
        <v>96</v>
      </c>
      <c r="C23" s="1"/>
      <c r="D23" s="1"/>
      <c r="G23" s="5">
        <v>0.31269618678012001</v>
      </c>
      <c r="H23" s="1"/>
    </row>
    <row r="24" spans="1:8" x14ac:dyDescent="0.25">
      <c r="A24" s="3">
        <v>23</v>
      </c>
      <c r="B24" s="6" t="s">
        <v>167</v>
      </c>
      <c r="C24" s="7"/>
      <c r="D24" s="7"/>
      <c r="E24" s="6"/>
      <c r="F24" s="6"/>
      <c r="G24" s="8">
        <v>0.31190033239087001</v>
      </c>
    </row>
    <row r="25" spans="1:8" x14ac:dyDescent="0.25">
      <c r="A25" s="4">
        <v>24</v>
      </c>
      <c r="B25" t="s">
        <v>83</v>
      </c>
      <c r="C25" s="1"/>
      <c r="D25" s="1"/>
      <c r="G25" s="5">
        <v>0.30314198921614599</v>
      </c>
    </row>
    <row r="26" spans="1:8" x14ac:dyDescent="0.25">
      <c r="A26" s="4">
        <v>25</v>
      </c>
      <c r="B26" t="s">
        <v>93</v>
      </c>
      <c r="C26" s="1"/>
      <c r="D26" s="1"/>
      <c r="G26" s="5">
        <v>0.30023534628311299</v>
      </c>
      <c r="H26" s="1"/>
    </row>
    <row r="27" spans="1:8" x14ac:dyDescent="0.25">
      <c r="A27" s="4">
        <v>26</v>
      </c>
      <c r="B27" t="s">
        <v>99</v>
      </c>
      <c r="C27" s="1"/>
      <c r="D27" s="1"/>
      <c r="G27" s="5">
        <v>0.296838035140292</v>
      </c>
    </row>
    <row r="28" spans="1:8" x14ac:dyDescent="0.25">
      <c r="A28" s="4">
        <v>27</v>
      </c>
      <c r="B28" t="s">
        <v>100</v>
      </c>
      <c r="C28" s="1"/>
      <c r="D28" s="1"/>
      <c r="G28" s="5">
        <v>0.29641248442642498</v>
      </c>
    </row>
    <row r="29" spans="1:8" x14ac:dyDescent="0.25">
      <c r="A29" s="4">
        <v>28</v>
      </c>
      <c r="B29" t="s">
        <v>45</v>
      </c>
      <c r="C29" s="1"/>
      <c r="D29" s="1"/>
      <c r="G29" s="5">
        <v>0.294325558077984</v>
      </c>
      <c r="H29" s="1"/>
    </row>
    <row r="30" spans="1:8" x14ac:dyDescent="0.25">
      <c r="A30" s="4">
        <v>29</v>
      </c>
      <c r="B30" t="s">
        <v>5</v>
      </c>
      <c r="C30" s="1"/>
      <c r="D30" s="1"/>
      <c r="G30" s="5">
        <v>0.29406511093031601</v>
      </c>
      <c r="H30" s="1"/>
    </row>
    <row r="31" spans="1:8" x14ac:dyDescent="0.25">
      <c r="A31" s="4">
        <v>30</v>
      </c>
      <c r="B31" t="s">
        <v>49</v>
      </c>
      <c r="C31" s="1"/>
      <c r="D31" s="1"/>
      <c r="G31" s="5">
        <v>0.29402493071933</v>
      </c>
    </row>
    <row r="32" spans="1:8" x14ac:dyDescent="0.25">
      <c r="A32" s="4">
        <v>31</v>
      </c>
      <c r="B32" t="s">
        <v>98</v>
      </c>
      <c r="C32" s="1"/>
      <c r="D32" s="1"/>
      <c r="G32" s="5">
        <v>0.29276877809167301</v>
      </c>
      <c r="H32" s="1"/>
    </row>
    <row r="33" spans="1:8" x14ac:dyDescent="0.25">
      <c r="A33" s="4">
        <v>32</v>
      </c>
      <c r="B33" t="s">
        <v>101</v>
      </c>
      <c r="C33" s="1"/>
      <c r="D33" s="1"/>
      <c r="G33" s="5">
        <v>0.29070210917866801</v>
      </c>
      <c r="H33" s="1"/>
    </row>
    <row r="34" spans="1:8" x14ac:dyDescent="0.25">
      <c r="A34" s="4">
        <v>33</v>
      </c>
      <c r="B34" t="s">
        <v>103</v>
      </c>
      <c r="C34" s="1"/>
      <c r="D34" s="1"/>
      <c r="G34" s="5">
        <v>0.29038046711334897</v>
      </c>
      <c r="H34" s="1"/>
    </row>
    <row r="35" spans="1:8" x14ac:dyDescent="0.25">
      <c r="A35" s="4">
        <v>34</v>
      </c>
      <c r="B35" t="s">
        <v>6</v>
      </c>
      <c r="G35" s="5">
        <v>0.28455322104738801</v>
      </c>
    </row>
    <row r="36" spans="1:8" x14ac:dyDescent="0.25">
      <c r="A36" s="4">
        <v>35</v>
      </c>
      <c r="B36" t="s">
        <v>20</v>
      </c>
      <c r="C36" s="1"/>
      <c r="D36" s="1"/>
      <c r="G36" s="5">
        <v>0.283195483734349</v>
      </c>
    </row>
    <row r="37" spans="1:8" x14ac:dyDescent="0.25">
      <c r="A37" s="4">
        <v>36</v>
      </c>
      <c r="B37" t="s">
        <v>11</v>
      </c>
      <c r="G37" s="5">
        <v>0.27951277499434901</v>
      </c>
    </row>
    <row r="38" spans="1:8" x14ac:dyDescent="0.25">
      <c r="A38" s="4">
        <v>37</v>
      </c>
      <c r="B38" t="s">
        <v>97</v>
      </c>
      <c r="C38" s="1"/>
      <c r="D38" s="1"/>
      <c r="G38" s="5">
        <v>0.27832947802458602</v>
      </c>
    </row>
    <row r="39" spans="1:8" x14ac:dyDescent="0.25">
      <c r="A39" s="4">
        <v>38</v>
      </c>
      <c r="B39" t="s">
        <v>18</v>
      </c>
      <c r="C39" s="1"/>
      <c r="D39" s="1"/>
      <c r="G39" s="5">
        <v>0.27681870759154797</v>
      </c>
    </row>
    <row r="40" spans="1:8" x14ac:dyDescent="0.25">
      <c r="A40" s="4">
        <v>39</v>
      </c>
      <c r="B40" t="s">
        <v>110</v>
      </c>
      <c r="G40" s="5">
        <v>0.26972724964897499</v>
      </c>
    </row>
    <row r="41" spans="1:8" x14ac:dyDescent="0.25">
      <c r="A41" s="4">
        <v>40</v>
      </c>
      <c r="B41" t="s">
        <v>68</v>
      </c>
      <c r="G41" s="5">
        <v>0.26946031100617102</v>
      </c>
    </row>
    <row r="42" spans="1:8" x14ac:dyDescent="0.25">
      <c r="A42" s="4">
        <v>41</v>
      </c>
      <c r="B42" t="s">
        <v>17</v>
      </c>
      <c r="G42" s="5">
        <v>0.26920872034637</v>
      </c>
    </row>
    <row r="43" spans="1:8" x14ac:dyDescent="0.25">
      <c r="A43" s="4">
        <v>42</v>
      </c>
      <c r="B43" t="s">
        <v>25</v>
      </c>
      <c r="G43" s="5">
        <v>0.268132221539299</v>
      </c>
    </row>
    <row r="44" spans="1:8" x14ac:dyDescent="0.25">
      <c r="A44" s="4">
        <v>43</v>
      </c>
      <c r="B44" t="s">
        <v>112</v>
      </c>
      <c r="G44" s="5">
        <v>0.266063507783455</v>
      </c>
    </row>
    <row r="45" spans="1:8" x14ac:dyDescent="0.25">
      <c r="A45" s="4">
        <v>44</v>
      </c>
      <c r="B45" t="s">
        <v>39</v>
      </c>
      <c r="G45" s="5">
        <v>0.26595796666768801</v>
      </c>
    </row>
    <row r="46" spans="1:8" x14ac:dyDescent="0.25">
      <c r="A46" s="4">
        <v>45</v>
      </c>
      <c r="B46" t="s">
        <v>104</v>
      </c>
      <c r="G46" s="5">
        <v>0.26502751295508298</v>
      </c>
    </row>
    <row r="47" spans="1:8" x14ac:dyDescent="0.25">
      <c r="A47" s="4">
        <v>46</v>
      </c>
      <c r="B47" t="s">
        <v>102</v>
      </c>
      <c r="C47" s="1"/>
      <c r="D47" s="1"/>
      <c r="G47" s="5">
        <v>0.26412257619549101</v>
      </c>
    </row>
    <row r="48" spans="1:8" x14ac:dyDescent="0.25">
      <c r="A48" s="4">
        <v>47</v>
      </c>
      <c r="B48" t="s">
        <v>113</v>
      </c>
      <c r="G48" s="5">
        <v>0.264108520782106</v>
      </c>
    </row>
    <row r="49" spans="1:7" x14ac:dyDescent="0.25">
      <c r="A49" s="4">
        <v>48</v>
      </c>
      <c r="B49" t="s">
        <v>74</v>
      </c>
      <c r="G49" s="5">
        <v>0.263751476387378</v>
      </c>
    </row>
    <row r="50" spans="1:7" x14ac:dyDescent="0.25">
      <c r="A50" s="4">
        <v>49</v>
      </c>
      <c r="B50" t="s">
        <v>41</v>
      </c>
      <c r="G50" s="5">
        <v>0.26125271376769499</v>
      </c>
    </row>
    <row r="51" spans="1:7" x14ac:dyDescent="0.25">
      <c r="A51" s="4">
        <v>50</v>
      </c>
      <c r="B51" t="s">
        <v>67</v>
      </c>
      <c r="G51" s="5">
        <v>0.257745788278474</v>
      </c>
    </row>
    <row r="52" spans="1:7" x14ac:dyDescent="0.25">
      <c r="A52" s="4">
        <v>51</v>
      </c>
      <c r="B52" t="s">
        <v>85</v>
      </c>
      <c r="G52" s="5">
        <v>0.25714443555351202</v>
      </c>
    </row>
    <row r="53" spans="1:7" x14ac:dyDescent="0.25">
      <c r="A53" s="4">
        <v>52</v>
      </c>
      <c r="B53" t="s">
        <v>65</v>
      </c>
      <c r="G53" s="5">
        <v>0.25633581193698701</v>
      </c>
    </row>
    <row r="54" spans="1:7" x14ac:dyDescent="0.25">
      <c r="A54" s="4">
        <v>53</v>
      </c>
      <c r="B54" t="s">
        <v>108</v>
      </c>
      <c r="G54" s="5">
        <v>0.25375448838535603</v>
      </c>
    </row>
    <row r="55" spans="1:7" x14ac:dyDescent="0.25">
      <c r="A55" s="4">
        <v>54</v>
      </c>
      <c r="B55" t="s">
        <v>35</v>
      </c>
      <c r="G55" s="5">
        <v>0.25258033660738199</v>
      </c>
    </row>
    <row r="56" spans="1:7" x14ac:dyDescent="0.25">
      <c r="A56" s="4">
        <v>55</v>
      </c>
      <c r="B56" t="s">
        <v>22</v>
      </c>
      <c r="G56" s="5">
        <v>0.25229819017560601</v>
      </c>
    </row>
    <row r="57" spans="1:7" x14ac:dyDescent="0.25">
      <c r="A57" s="4">
        <v>56</v>
      </c>
      <c r="B57" t="s">
        <v>105</v>
      </c>
      <c r="G57" s="5">
        <v>0.24987329479570999</v>
      </c>
    </row>
    <row r="58" spans="1:7" x14ac:dyDescent="0.25">
      <c r="A58" s="4">
        <v>57</v>
      </c>
      <c r="B58" t="s">
        <v>106</v>
      </c>
      <c r="G58" s="5">
        <v>0.24898504427644999</v>
      </c>
    </row>
    <row r="59" spans="1:7" x14ac:dyDescent="0.25">
      <c r="A59" s="4">
        <v>58</v>
      </c>
      <c r="B59" t="s">
        <v>116</v>
      </c>
      <c r="G59" s="5">
        <v>0.24875283690137101</v>
      </c>
    </row>
    <row r="60" spans="1:7" x14ac:dyDescent="0.25">
      <c r="A60" s="4">
        <v>59</v>
      </c>
      <c r="B60" t="s">
        <v>107</v>
      </c>
      <c r="G60" s="5">
        <v>0.24834436977145899</v>
      </c>
    </row>
    <row r="61" spans="1:7" x14ac:dyDescent="0.25">
      <c r="A61" s="4">
        <v>60</v>
      </c>
      <c r="B61" t="s">
        <v>117</v>
      </c>
      <c r="G61" s="5">
        <v>0.248336058855636</v>
      </c>
    </row>
    <row r="62" spans="1:7" x14ac:dyDescent="0.25">
      <c r="A62" s="4">
        <v>61</v>
      </c>
      <c r="B62" t="s">
        <v>114</v>
      </c>
      <c r="G62" s="5">
        <v>0.24801615415189299</v>
      </c>
    </row>
    <row r="63" spans="1:7" x14ac:dyDescent="0.25">
      <c r="A63" s="4">
        <v>62</v>
      </c>
      <c r="B63" t="s">
        <v>109</v>
      </c>
      <c r="G63" s="5">
        <v>0.24768112596821401</v>
      </c>
    </row>
    <row r="64" spans="1:7" x14ac:dyDescent="0.25">
      <c r="A64" s="4">
        <v>63</v>
      </c>
      <c r="B64" t="s">
        <v>111</v>
      </c>
      <c r="G64" s="5">
        <v>0.24673725660188101</v>
      </c>
    </row>
    <row r="65" spans="1:7" x14ac:dyDescent="0.25">
      <c r="A65" s="4">
        <v>64</v>
      </c>
      <c r="B65" t="s">
        <v>56</v>
      </c>
      <c r="G65" s="5">
        <v>0.24528683206955201</v>
      </c>
    </row>
    <row r="66" spans="1:7" x14ac:dyDescent="0.25">
      <c r="A66" s="4">
        <v>65</v>
      </c>
      <c r="B66" t="s">
        <v>115</v>
      </c>
      <c r="G66" s="5">
        <v>0.243383930428306</v>
      </c>
    </row>
    <row r="67" spans="1:7" x14ac:dyDescent="0.25">
      <c r="A67" s="4">
        <v>66</v>
      </c>
      <c r="B67" t="s">
        <v>66</v>
      </c>
      <c r="G67" s="5">
        <v>0.24103315672308101</v>
      </c>
    </row>
    <row r="68" spans="1:7" x14ac:dyDescent="0.25">
      <c r="A68" s="4">
        <v>67</v>
      </c>
      <c r="B68" t="s">
        <v>60</v>
      </c>
      <c r="G68" s="5">
        <v>0.241026384661395</v>
      </c>
    </row>
    <row r="69" spans="1:7" x14ac:dyDescent="0.25">
      <c r="A69" s="4">
        <v>68</v>
      </c>
      <c r="B69" t="s">
        <v>118</v>
      </c>
      <c r="G69" s="5">
        <v>0.238909099608904</v>
      </c>
    </row>
    <row r="70" spans="1:7" x14ac:dyDescent="0.25">
      <c r="A70" s="4">
        <v>69</v>
      </c>
      <c r="B70" t="s">
        <v>63</v>
      </c>
      <c r="G70" s="5">
        <v>0.23865802599237099</v>
      </c>
    </row>
    <row r="71" spans="1:7" x14ac:dyDescent="0.25">
      <c r="A71" s="4">
        <v>70</v>
      </c>
      <c r="B71" t="s">
        <v>30</v>
      </c>
      <c r="G71" s="5">
        <v>0.238035502741132</v>
      </c>
    </row>
    <row r="72" spans="1:7" x14ac:dyDescent="0.25">
      <c r="A72" s="4">
        <v>71</v>
      </c>
      <c r="B72" t="s">
        <v>122</v>
      </c>
      <c r="G72" s="5">
        <v>0.237039427837231</v>
      </c>
    </row>
    <row r="73" spans="1:7" x14ac:dyDescent="0.25">
      <c r="A73" s="4">
        <v>72</v>
      </c>
      <c r="B73" t="s">
        <v>123</v>
      </c>
      <c r="G73" s="5">
        <v>0.237039427837231</v>
      </c>
    </row>
    <row r="74" spans="1:7" x14ac:dyDescent="0.25">
      <c r="A74" s="4">
        <v>73</v>
      </c>
      <c r="B74" t="s">
        <v>124</v>
      </c>
      <c r="G74" s="5">
        <v>0.237039427837231</v>
      </c>
    </row>
    <row r="75" spans="1:7" x14ac:dyDescent="0.25">
      <c r="A75" s="4">
        <v>74</v>
      </c>
      <c r="B75" t="s">
        <v>33</v>
      </c>
      <c r="G75" s="5">
        <v>0.23569403061569799</v>
      </c>
    </row>
    <row r="76" spans="1:7" x14ac:dyDescent="0.25">
      <c r="A76" s="4">
        <v>75</v>
      </c>
      <c r="B76" t="s">
        <v>80</v>
      </c>
      <c r="G76" s="5">
        <v>0.23462345599724699</v>
      </c>
    </row>
    <row r="77" spans="1:7" x14ac:dyDescent="0.25">
      <c r="A77" s="4">
        <v>76</v>
      </c>
      <c r="B77" t="s">
        <v>125</v>
      </c>
      <c r="G77" s="5">
        <v>0.23362845341767199</v>
      </c>
    </row>
    <row r="78" spans="1:7" x14ac:dyDescent="0.25">
      <c r="A78" s="4">
        <v>77</v>
      </c>
      <c r="B78" t="s">
        <v>29</v>
      </c>
      <c r="G78" s="5">
        <v>0.23353991248478301</v>
      </c>
    </row>
    <row r="79" spans="1:7" x14ac:dyDescent="0.25">
      <c r="A79" s="4">
        <v>78</v>
      </c>
      <c r="B79" t="s">
        <v>26</v>
      </c>
      <c r="G79" s="5">
        <v>0.23166610360911899</v>
      </c>
    </row>
    <row r="80" spans="1:7" x14ac:dyDescent="0.25">
      <c r="A80" s="4">
        <v>79</v>
      </c>
      <c r="B80" t="s">
        <v>120</v>
      </c>
      <c r="G80" s="5">
        <v>0.23124569698977801</v>
      </c>
    </row>
    <row r="81" spans="1:7" x14ac:dyDescent="0.25">
      <c r="A81" s="4">
        <v>80</v>
      </c>
      <c r="B81" t="s">
        <v>3</v>
      </c>
      <c r="G81" s="5">
        <v>0.23010548470063999</v>
      </c>
    </row>
    <row r="82" spans="1:7" x14ac:dyDescent="0.25">
      <c r="A82" s="4">
        <v>81</v>
      </c>
      <c r="B82" t="s">
        <v>73</v>
      </c>
      <c r="G82" s="5">
        <v>0.227622449719945</v>
      </c>
    </row>
    <row r="83" spans="1:7" x14ac:dyDescent="0.25">
      <c r="A83" s="4">
        <v>82</v>
      </c>
      <c r="B83" t="s">
        <v>8</v>
      </c>
      <c r="G83" s="5">
        <v>0.227344364457302</v>
      </c>
    </row>
    <row r="84" spans="1:7" x14ac:dyDescent="0.25">
      <c r="A84" s="4">
        <v>83</v>
      </c>
      <c r="B84" t="s">
        <v>119</v>
      </c>
      <c r="G84" s="5">
        <v>0.226030976041772</v>
      </c>
    </row>
    <row r="85" spans="1:7" x14ac:dyDescent="0.25">
      <c r="A85" s="4">
        <v>84</v>
      </c>
      <c r="B85" t="s">
        <v>79</v>
      </c>
      <c r="G85" s="5">
        <v>0.22457679397806299</v>
      </c>
    </row>
    <row r="86" spans="1:7" x14ac:dyDescent="0.25">
      <c r="A86" s="4">
        <v>85</v>
      </c>
      <c r="B86" t="s">
        <v>38</v>
      </c>
      <c r="G86" s="5">
        <v>0.22336328432439401</v>
      </c>
    </row>
    <row r="87" spans="1:7" x14ac:dyDescent="0.25">
      <c r="A87" s="4">
        <v>86</v>
      </c>
      <c r="B87" t="s">
        <v>126</v>
      </c>
      <c r="G87" s="5">
        <v>0.22163087700162601</v>
      </c>
    </row>
    <row r="88" spans="1:7" x14ac:dyDescent="0.25">
      <c r="A88" s="4">
        <v>87</v>
      </c>
      <c r="B88" t="s">
        <v>59</v>
      </c>
      <c r="G88" s="5">
        <v>0.21987162953636599</v>
      </c>
    </row>
    <row r="89" spans="1:7" x14ac:dyDescent="0.25">
      <c r="A89" s="4">
        <v>88</v>
      </c>
      <c r="B89" t="s">
        <v>55</v>
      </c>
      <c r="G89" s="5">
        <v>0.218701284556964</v>
      </c>
    </row>
    <row r="90" spans="1:7" x14ac:dyDescent="0.25">
      <c r="A90" s="4">
        <v>89</v>
      </c>
      <c r="B90" t="s">
        <v>127</v>
      </c>
      <c r="G90" s="5">
        <v>0.217931037885124</v>
      </c>
    </row>
    <row r="91" spans="1:7" x14ac:dyDescent="0.25">
      <c r="A91" s="4">
        <v>90</v>
      </c>
      <c r="B91" t="s">
        <v>10</v>
      </c>
      <c r="G91" s="5">
        <v>0.216783557843297</v>
      </c>
    </row>
    <row r="92" spans="1:7" x14ac:dyDescent="0.25">
      <c r="A92" s="4">
        <v>91</v>
      </c>
      <c r="B92" t="s">
        <v>128</v>
      </c>
      <c r="G92" s="5">
        <v>0.21501535090137799</v>
      </c>
    </row>
    <row r="93" spans="1:7" x14ac:dyDescent="0.25">
      <c r="A93" s="4">
        <v>92</v>
      </c>
      <c r="B93" t="s">
        <v>43</v>
      </c>
      <c r="G93" s="5">
        <v>0.21485667685214799</v>
      </c>
    </row>
    <row r="94" spans="1:7" x14ac:dyDescent="0.25">
      <c r="A94" s="4">
        <v>93</v>
      </c>
      <c r="B94" t="s">
        <v>52</v>
      </c>
      <c r="G94" s="5">
        <v>0.214540985314637</v>
      </c>
    </row>
    <row r="95" spans="1:7" x14ac:dyDescent="0.25">
      <c r="A95" s="4">
        <v>94</v>
      </c>
      <c r="B95" t="s">
        <v>121</v>
      </c>
      <c r="G95" s="5">
        <v>0.21359788414928599</v>
      </c>
    </row>
    <row r="96" spans="1:7" x14ac:dyDescent="0.25">
      <c r="A96" s="4">
        <v>95</v>
      </c>
      <c r="B96" t="s">
        <v>14</v>
      </c>
      <c r="G96" s="5">
        <v>0.212955467962125</v>
      </c>
    </row>
    <row r="97" spans="1:7" x14ac:dyDescent="0.25">
      <c r="A97" s="4">
        <v>96</v>
      </c>
      <c r="B97" t="s">
        <v>15</v>
      </c>
      <c r="G97" s="5">
        <v>0.212955467962125</v>
      </c>
    </row>
    <row r="98" spans="1:7" x14ac:dyDescent="0.25">
      <c r="A98" s="4">
        <v>97</v>
      </c>
      <c r="B98" t="s">
        <v>130</v>
      </c>
      <c r="G98" s="5">
        <v>0.210442018992164</v>
      </c>
    </row>
    <row r="99" spans="1:7" x14ac:dyDescent="0.25">
      <c r="A99" s="4">
        <v>98</v>
      </c>
      <c r="B99" t="s">
        <v>28</v>
      </c>
      <c r="G99" s="5">
        <v>0.20966095772764901</v>
      </c>
    </row>
    <row r="100" spans="1:7" x14ac:dyDescent="0.25">
      <c r="A100" s="4">
        <v>99</v>
      </c>
      <c r="B100" t="s">
        <v>7</v>
      </c>
      <c r="G100" s="5">
        <v>0.208790934103465</v>
      </c>
    </row>
    <row r="101" spans="1:7" x14ac:dyDescent="0.25">
      <c r="A101" s="4">
        <v>100</v>
      </c>
      <c r="B101" t="s">
        <v>132</v>
      </c>
      <c r="G101" s="5">
        <v>0.20124277624770001</v>
      </c>
    </row>
    <row r="102" spans="1:7" x14ac:dyDescent="0.25">
      <c r="A102" s="4">
        <v>101</v>
      </c>
      <c r="B102" t="s">
        <v>133</v>
      </c>
      <c r="G102" s="5">
        <v>0.201241897564054</v>
      </c>
    </row>
    <row r="103" spans="1:7" x14ac:dyDescent="0.25">
      <c r="A103" s="4">
        <v>102</v>
      </c>
      <c r="B103" t="s">
        <v>12</v>
      </c>
      <c r="G103" s="5">
        <v>0.200833291640374</v>
      </c>
    </row>
    <row r="104" spans="1:7" x14ac:dyDescent="0.25">
      <c r="A104" s="4">
        <v>103</v>
      </c>
      <c r="B104" t="s">
        <v>54</v>
      </c>
      <c r="G104" s="5">
        <v>0.19941728463029201</v>
      </c>
    </row>
    <row r="105" spans="1:7" x14ac:dyDescent="0.25">
      <c r="A105" s="4">
        <v>104</v>
      </c>
      <c r="B105" t="s">
        <v>129</v>
      </c>
      <c r="G105" s="5">
        <v>0.199090287617815</v>
      </c>
    </row>
    <row r="106" spans="1:7" x14ac:dyDescent="0.25">
      <c r="A106" s="4">
        <v>105</v>
      </c>
      <c r="B106" t="s">
        <v>136</v>
      </c>
      <c r="G106" s="5">
        <v>0.19655340229306401</v>
      </c>
    </row>
    <row r="107" spans="1:7" x14ac:dyDescent="0.25">
      <c r="A107" s="4">
        <v>106</v>
      </c>
      <c r="B107" t="s">
        <v>13</v>
      </c>
      <c r="G107" s="5">
        <v>0.19577442994115399</v>
      </c>
    </row>
    <row r="108" spans="1:7" x14ac:dyDescent="0.25">
      <c r="A108" s="4">
        <v>107</v>
      </c>
      <c r="B108" t="s">
        <v>75</v>
      </c>
      <c r="G108" s="5">
        <v>0.19476007044573501</v>
      </c>
    </row>
    <row r="109" spans="1:7" x14ac:dyDescent="0.25">
      <c r="A109" s="4">
        <v>108</v>
      </c>
      <c r="B109" t="s">
        <v>31</v>
      </c>
      <c r="G109" s="5">
        <v>0.19375590262325201</v>
      </c>
    </row>
    <row r="110" spans="1:7" x14ac:dyDescent="0.25">
      <c r="A110" s="4">
        <v>109</v>
      </c>
      <c r="B110" t="s">
        <v>44</v>
      </c>
      <c r="G110" s="5">
        <v>0.19240817588995601</v>
      </c>
    </row>
    <row r="111" spans="1:7" x14ac:dyDescent="0.25">
      <c r="A111" s="4">
        <v>110</v>
      </c>
      <c r="B111" t="s">
        <v>131</v>
      </c>
      <c r="G111" s="5">
        <v>0.192049049972566</v>
      </c>
    </row>
    <row r="112" spans="1:7" x14ac:dyDescent="0.25">
      <c r="A112" s="4">
        <v>111</v>
      </c>
      <c r="B112" t="s">
        <v>19</v>
      </c>
      <c r="G112" s="5">
        <v>0.18988380052008899</v>
      </c>
    </row>
    <row r="113" spans="1:7" x14ac:dyDescent="0.25">
      <c r="A113" s="4">
        <v>112</v>
      </c>
      <c r="B113" t="s">
        <v>36</v>
      </c>
      <c r="G113" s="5">
        <v>0.18972082538968801</v>
      </c>
    </row>
    <row r="114" spans="1:7" x14ac:dyDescent="0.25">
      <c r="A114" s="4">
        <v>113</v>
      </c>
      <c r="B114" t="s">
        <v>137</v>
      </c>
      <c r="G114" s="5">
        <v>0.188969409069842</v>
      </c>
    </row>
    <row r="115" spans="1:7" x14ac:dyDescent="0.25">
      <c r="A115" s="4">
        <v>114</v>
      </c>
      <c r="B115" t="s">
        <v>134</v>
      </c>
      <c r="G115" s="5">
        <v>0.18761757751928301</v>
      </c>
    </row>
    <row r="116" spans="1:7" x14ac:dyDescent="0.25">
      <c r="A116" s="4">
        <v>115</v>
      </c>
      <c r="B116" t="s">
        <v>51</v>
      </c>
      <c r="G116" s="5">
        <v>0.18718482154538599</v>
      </c>
    </row>
    <row r="117" spans="1:7" x14ac:dyDescent="0.25">
      <c r="A117" s="4">
        <v>116</v>
      </c>
      <c r="B117" t="s">
        <v>146</v>
      </c>
      <c r="G117" s="5">
        <v>0.18679026264725401</v>
      </c>
    </row>
    <row r="118" spans="1:7" x14ac:dyDescent="0.25">
      <c r="A118" s="4">
        <v>117</v>
      </c>
      <c r="B118" t="s">
        <v>9</v>
      </c>
      <c r="G118" s="5">
        <v>0.18600031458621599</v>
      </c>
    </row>
    <row r="119" spans="1:7" x14ac:dyDescent="0.25">
      <c r="A119" s="4">
        <v>118</v>
      </c>
      <c r="B119" t="s">
        <v>61</v>
      </c>
      <c r="G119" s="5">
        <v>0.18549570193624501</v>
      </c>
    </row>
    <row r="120" spans="1:7" x14ac:dyDescent="0.25">
      <c r="A120" s="4">
        <v>119</v>
      </c>
      <c r="B120" t="s">
        <v>139</v>
      </c>
      <c r="G120" s="5">
        <v>0.18538169453432601</v>
      </c>
    </row>
    <row r="121" spans="1:7" x14ac:dyDescent="0.25">
      <c r="A121" s="4">
        <v>120</v>
      </c>
      <c r="B121" t="s">
        <v>140</v>
      </c>
      <c r="G121" s="5">
        <v>0.185381679453405</v>
      </c>
    </row>
    <row r="122" spans="1:7" x14ac:dyDescent="0.25">
      <c r="A122" s="4">
        <v>121</v>
      </c>
      <c r="B122" t="s">
        <v>144</v>
      </c>
      <c r="G122" s="5">
        <v>0.18531260725544599</v>
      </c>
    </row>
    <row r="123" spans="1:7" x14ac:dyDescent="0.25">
      <c r="A123" s="4">
        <v>122</v>
      </c>
      <c r="B123" t="s">
        <v>78</v>
      </c>
      <c r="G123" s="5">
        <v>0.18514442447667401</v>
      </c>
    </row>
    <row r="124" spans="1:7" x14ac:dyDescent="0.25">
      <c r="A124" s="4">
        <v>123</v>
      </c>
      <c r="B124" t="s">
        <v>150</v>
      </c>
      <c r="G124" s="5">
        <v>0.184157692145483</v>
      </c>
    </row>
    <row r="125" spans="1:7" x14ac:dyDescent="0.25">
      <c r="A125" s="4">
        <v>124</v>
      </c>
      <c r="B125" t="s">
        <v>142</v>
      </c>
      <c r="G125" s="5">
        <v>0.18401299428784099</v>
      </c>
    </row>
    <row r="126" spans="1:7" x14ac:dyDescent="0.25">
      <c r="A126" s="4">
        <v>125</v>
      </c>
      <c r="B126" t="s">
        <v>148</v>
      </c>
      <c r="G126" s="5">
        <v>0.183947002530882</v>
      </c>
    </row>
    <row r="127" spans="1:7" x14ac:dyDescent="0.25">
      <c r="A127" s="4">
        <v>126</v>
      </c>
      <c r="B127" t="s">
        <v>62</v>
      </c>
      <c r="G127" s="5">
        <v>0.18355751409197699</v>
      </c>
    </row>
    <row r="128" spans="1:7" x14ac:dyDescent="0.25">
      <c r="A128" s="4">
        <v>127</v>
      </c>
      <c r="B128" t="s">
        <v>2</v>
      </c>
      <c r="G128" s="5">
        <v>0.183491909591046</v>
      </c>
    </row>
    <row r="129" spans="1:7" x14ac:dyDescent="0.25">
      <c r="A129" s="4">
        <v>128</v>
      </c>
      <c r="B129" t="s">
        <v>1</v>
      </c>
      <c r="G129" s="5">
        <v>0.18232567863919999</v>
      </c>
    </row>
    <row r="130" spans="1:7" x14ac:dyDescent="0.25">
      <c r="A130" s="4">
        <v>129</v>
      </c>
      <c r="B130" t="s">
        <v>151</v>
      </c>
      <c r="G130" s="5">
        <v>0.18210421332431301</v>
      </c>
    </row>
    <row r="131" spans="1:7" x14ac:dyDescent="0.25">
      <c r="A131" s="4">
        <v>130</v>
      </c>
      <c r="B131" t="s">
        <v>152</v>
      </c>
      <c r="G131" s="5">
        <v>0.18193522611643001</v>
      </c>
    </row>
    <row r="132" spans="1:7" x14ac:dyDescent="0.25">
      <c r="A132" s="4">
        <v>131</v>
      </c>
      <c r="B132" t="s">
        <v>135</v>
      </c>
      <c r="G132" s="5">
        <v>0.18182097225256499</v>
      </c>
    </row>
    <row r="133" spans="1:7" x14ac:dyDescent="0.25">
      <c r="A133" s="4">
        <v>132</v>
      </c>
      <c r="B133" t="s">
        <v>154</v>
      </c>
      <c r="G133" s="5">
        <v>0.179422816555311</v>
      </c>
    </row>
    <row r="134" spans="1:7" x14ac:dyDescent="0.25">
      <c r="A134" s="4">
        <v>133</v>
      </c>
      <c r="B134" t="s">
        <v>53</v>
      </c>
      <c r="G134" s="5">
        <v>0.17937219766974499</v>
      </c>
    </row>
    <row r="135" spans="1:7" x14ac:dyDescent="0.25">
      <c r="A135" s="4">
        <v>134</v>
      </c>
      <c r="B135" t="s">
        <v>69</v>
      </c>
      <c r="G135" s="5">
        <v>0.17893866636586001</v>
      </c>
    </row>
    <row r="136" spans="1:7" x14ac:dyDescent="0.25">
      <c r="A136" s="4">
        <v>135</v>
      </c>
      <c r="B136" t="s">
        <v>4</v>
      </c>
      <c r="G136" s="5">
        <v>0.178889100929532</v>
      </c>
    </row>
    <row r="137" spans="1:7" x14ac:dyDescent="0.25">
      <c r="A137" s="4">
        <v>136</v>
      </c>
      <c r="B137" t="s">
        <v>34</v>
      </c>
      <c r="G137" s="5">
        <v>0.178874249992617</v>
      </c>
    </row>
    <row r="138" spans="1:7" x14ac:dyDescent="0.25">
      <c r="A138" s="4">
        <v>137</v>
      </c>
      <c r="B138" t="s">
        <v>138</v>
      </c>
      <c r="G138" s="5">
        <v>0.17844480930154</v>
      </c>
    </row>
    <row r="139" spans="1:7" x14ac:dyDescent="0.25">
      <c r="A139" s="4">
        <v>138</v>
      </c>
      <c r="B139" t="s">
        <v>84</v>
      </c>
      <c r="G139" s="5">
        <v>0.17828635270523399</v>
      </c>
    </row>
    <row r="140" spans="1:7" x14ac:dyDescent="0.25">
      <c r="A140" s="4">
        <v>139</v>
      </c>
      <c r="B140" t="s">
        <v>157</v>
      </c>
      <c r="G140" s="5">
        <v>0.178242835107985</v>
      </c>
    </row>
    <row r="141" spans="1:7" x14ac:dyDescent="0.25">
      <c r="A141" s="4">
        <v>140</v>
      </c>
      <c r="B141" t="s">
        <v>149</v>
      </c>
      <c r="G141" s="5">
        <v>0.17819936087492999</v>
      </c>
    </row>
    <row r="142" spans="1:7" x14ac:dyDescent="0.25">
      <c r="A142" s="4">
        <v>141</v>
      </c>
      <c r="B142" t="s">
        <v>37</v>
      </c>
      <c r="G142" s="5">
        <v>0.17734419574611501</v>
      </c>
    </row>
    <row r="143" spans="1:7" x14ac:dyDescent="0.25">
      <c r="A143" s="4">
        <v>142</v>
      </c>
      <c r="B143" t="s">
        <v>50</v>
      </c>
      <c r="G143" s="5">
        <v>0.17673175784958201</v>
      </c>
    </row>
    <row r="144" spans="1:7" x14ac:dyDescent="0.25">
      <c r="A144" s="4">
        <v>143</v>
      </c>
      <c r="B144" t="s">
        <v>81</v>
      </c>
      <c r="G144" s="5">
        <v>0.176726235248441</v>
      </c>
    </row>
    <row r="145" spans="1:7" x14ac:dyDescent="0.25">
      <c r="A145" s="4">
        <v>144</v>
      </c>
      <c r="B145" t="s">
        <v>158</v>
      </c>
      <c r="G145" s="5">
        <v>0.176480220760284</v>
      </c>
    </row>
    <row r="146" spans="1:7" x14ac:dyDescent="0.25">
      <c r="A146" s="4">
        <v>145</v>
      </c>
      <c r="B146" t="s">
        <v>160</v>
      </c>
      <c r="G146" s="5">
        <v>0.17566412897341699</v>
      </c>
    </row>
    <row r="147" spans="1:7" x14ac:dyDescent="0.25">
      <c r="A147" s="4">
        <v>146</v>
      </c>
      <c r="B147" t="s">
        <v>161</v>
      </c>
      <c r="G147" s="5">
        <v>0.17550847588707</v>
      </c>
    </row>
    <row r="148" spans="1:7" x14ac:dyDescent="0.25">
      <c r="A148" s="4">
        <v>147</v>
      </c>
      <c r="B148" t="s">
        <v>162</v>
      </c>
      <c r="G148" s="5">
        <v>0.175508474414444</v>
      </c>
    </row>
    <row r="149" spans="1:7" x14ac:dyDescent="0.25">
      <c r="A149" s="4">
        <v>148</v>
      </c>
      <c r="B149" t="s">
        <v>40</v>
      </c>
      <c r="G149" s="5">
        <v>0.174709426275338</v>
      </c>
    </row>
    <row r="150" spans="1:7" x14ac:dyDescent="0.25">
      <c r="A150" s="4">
        <v>149</v>
      </c>
      <c r="B150" t="s">
        <v>58</v>
      </c>
      <c r="G150" s="5">
        <v>0.17363576089657801</v>
      </c>
    </row>
    <row r="151" spans="1:7" x14ac:dyDescent="0.25">
      <c r="A151" s="4">
        <v>150</v>
      </c>
      <c r="B151" t="s">
        <v>143</v>
      </c>
      <c r="G151" s="5">
        <v>0.17310222296606601</v>
      </c>
    </row>
    <row r="152" spans="1:7" x14ac:dyDescent="0.25">
      <c r="A152" s="4">
        <v>151</v>
      </c>
      <c r="B152" t="s">
        <v>145</v>
      </c>
      <c r="G152" s="5">
        <v>0.17259383373499501</v>
      </c>
    </row>
    <row r="153" spans="1:7" x14ac:dyDescent="0.25">
      <c r="A153" s="4">
        <v>152</v>
      </c>
      <c r="B153" t="s">
        <v>159</v>
      </c>
      <c r="G153" s="5">
        <v>0.17129757129703099</v>
      </c>
    </row>
    <row r="154" spans="1:7" x14ac:dyDescent="0.25">
      <c r="A154" s="4">
        <v>153</v>
      </c>
      <c r="B154" t="s">
        <v>42</v>
      </c>
      <c r="G154" s="5">
        <v>0.17121236037698401</v>
      </c>
    </row>
    <row r="155" spans="1:7" x14ac:dyDescent="0.25">
      <c r="A155" s="4">
        <v>154</v>
      </c>
      <c r="B155" t="s">
        <v>156</v>
      </c>
      <c r="G155" s="5">
        <v>0.17120219863165001</v>
      </c>
    </row>
    <row r="156" spans="1:7" x14ac:dyDescent="0.25">
      <c r="A156" s="4">
        <v>155</v>
      </c>
      <c r="B156" t="s">
        <v>141</v>
      </c>
      <c r="G156" s="5">
        <v>0.16997931588505399</v>
      </c>
    </row>
    <row r="157" spans="1:7" x14ac:dyDescent="0.25">
      <c r="A157" s="4">
        <v>156</v>
      </c>
      <c r="B157" t="s">
        <v>155</v>
      </c>
      <c r="G157" s="5">
        <v>0.16937670058347301</v>
      </c>
    </row>
    <row r="158" spans="1:7" x14ac:dyDescent="0.25">
      <c r="A158" s="4">
        <v>157</v>
      </c>
      <c r="B158" t="s">
        <v>163</v>
      </c>
      <c r="G158" s="5">
        <v>0.16881989564481301</v>
      </c>
    </row>
    <row r="159" spans="1:7" x14ac:dyDescent="0.25">
      <c r="A159" s="4">
        <v>158</v>
      </c>
      <c r="B159" t="s">
        <v>21</v>
      </c>
      <c r="G159" s="5">
        <v>0.167065494039628</v>
      </c>
    </row>
    <row r="160" spans="1:7" x14ac:dyDescent="0.25">
      <c r="A160" s="4">
        <v>159</v>
      </c>
      <c r="B160" t="s">
        <v>0</v>
      </c>
      <c r="G160" s="5">
        <v>0.16366379481997101</v>
      </c>
    </row>
    <row r="161" spans="1:7" x14ac:dyDescent="0.25">
      <c r="A161" s="4">
        <v>160</v>
      </c>
      <c r="B161" t="s">
        <v>153</v>
      </c>
      <c r="G161" s="5">
        <v>0.162462043452549</v>
      </c>
    </row>
    <row r="162" spans="1:7" x14ac:dyDescent="0.25">
      <c r="A162" s="4">
        <v>161</v>
      </c>
      <c r="B162" t="s">
        <v>72</v>
      </c>
      <c r="G162" s="5">
        <v>0.16224168045114801</v>
      </c>
    </row>
    <row r="163" spans="1:7" x14ac:dyDescent="0.25">
      <c r="A163" s="4">
        <v>162</v>
      </c>
      <c r="B163" t="s">
        <v>147</v>
      </c>
      <c r="G163" s="5">
        <v>0.161393054595978</v>
      </c>
    </row>
    <row r="164" spans="1:7" x14ac:dyDescent="0.25">
      <c r="A164" s="4">
        <v>163</v>
      </c>
      <c r="B164" t="s">
        <v>70</v>
      </c>
      <c r="G164" s="5">
        <v>0.16024957735791201</v>
      </c>
    </row>
    <row r="165" spans="1:7" x14ac:dyDescent="0.25">
      <c r="A165" s="4">
        <v>164</v>
      </c>
      <c r="B165" t="s">
        <v>71</v>
      </c>
      <c r="G165" s="5">
        <v>0.15985920293757599</v>
      </c>
    </row>
    <row r="166" spans="1:7" x14ac:dyDescent="0.25">
      <c r="A166" s="4">
        <v>165</v>
      </c>
      <c r="B166" t="s">
        <v>77</v>
      </c>
      <c r="G166" s="5">
        <v>0.158248350996121</v>
      </c>
    </row>
    <row r="167" spans="1:7" x14ac:dyDescent="0.25">
      <c r="A167" s="4">
        <v>166</v>
      </c>
      <c r="B167" t="s">
        <v>76</v>
      </c>
      <c r="G167" s="5">
        <v>0.158248350996121</v>
      </c>
    </row>
  </sheetData>
  <autoFilter ref="B1:B402" xr:uid="{B72063AA-3909-4432-9C36-902DDFCF319B}"/>
  <sortState xmlns:xlrd2="http://schemas.microsoft.com/office/spreadsheetml/2017/richdata2" ref="B1:G402">
    <sortCondition descending="1" ref="G1:G402"/>
  </sortState>
  <mergeCells count="1">
    <mergeCell ref="K1:M1"/>
  </mergeCells>
  <phoneticPr fontId="18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eature_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gfan</dc:creator>
  <cp:lastModifiedBy>songfan</cp:lastModifiedBy>
  <dcterms:created xsi:type="dcterms:W3CDTF">2021-03-14T04:59:37Z</dcterms:created>
  <dcterms:modified xsi:type="dcterms:W3CDTF">2021-07-09T05:25:40Z</dcterms:modified>
</cp:coreProperties>
</file>